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louisstenger/Desktop/"/>
    </mc:Choice>
  </mc:AlternateContent>
  <xr:revisionPtr revIDLastSave="0" documentId="13_ncr:1_{FFBF9537-583E-3B4E-97B8-2A897C301150}" xr6:coauthVersionLast="47" xr6:coauthVersionMax="47" xr10:uidLastSave="{00000000-0000-0000-0000-000000000000}"/>
  <bookViews>
    <workbookView xWindow="0" yWindow="460" windowWidth="25600" windowHeight="15000" xr2:uid="{00000000-000D-0000-FFFF-FFFF00000000}"/>
  </bookViews>
  <sheets>
    <sheet name="Supplementary_file_S03_QIIME2_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" i="1" l="1"/>
  <c r="R12" i="1"/>
  <c r="Q12" i="1"/>
  <c r="R7" i="1"/>
  <c r="Q7" i="1"/>
  <c r="R2" i="1"/>
  <c r="O18" i="1"/>
  <c r="J18" i="1"/>
  <c r="K18" i="1"/>
  <c r="G18" i="1"/>
  <c r="F18" i="1"/>
  <c r="E18" i="1"/>
  <c r="B18" i="1"/>
  <c r="M12" i="1"/>
  <c r="M7" i="1"/>
  <c r="M2" i="1"/>
  <c r="I12" i="1"/>
  <c r="I7" i="1"/>
  <c r="I2" i="1"/>
  <c r="L12" i="1"/>
  <c r="L7" i="1"/>
  <c r="L2" i="1"/>
  <c r="H12" i="1"/>
  <c r="H7" i="1"/>
  <c r="H2" i="1"/>
</calcChain>
</file>

<file path=xl/sharedStrings.xml><?xml version="1.0" encoding="utf-8"?>
<sst xmlns="http://schemas.openxmlformats.org/spreadsheetml/2006/main" count="35" uniqueCount="30"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F1</t>
  </si>
  <si>
    <t>F2</t>
  </si>
  <si>
    <t>F3</t>
  </si>
  <si>
    <t>F4</t>
  </si>
  <si>
    <t>F5</t>
  </si>
  <si>
    <t>LF1</t>
  </si>
  <si>
    <t>LF2</t>
  </si>
  <si>
    <t>LF3</t>
  </si>
  <si>
    <t>LF4</t>
  </si>
  <si>
    <t>LF5</t>
  </si>
  <si>
    <t>SF1</t>
  </si>
  <si>
    <t>SF2</t>
  </si>
  <si>
    <t>SF3</t>
  </si>
  <si>
    <t>SF4</t>
  </si>
  <si>
    <t>SF5</t>
  </si>
  <si>
    <t>mean</t>
  </si>
  <si>
    <t>SD</t>
  </si>
  <si>
    <t>Table</t>
  </si>
  <si>
    <t>ConTable</t>
  </si>
  <si>
    <t>Rarefaction</t>
  </si>
  <si>
    <t>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"/>
  <sheetViews>
    <sheetView tabSelected="1" workbookViewId="0">
      <selection activeCell="H22" sqref="H22"/>
    </sheetView>
  </sheetViews>
  <sheetFormatPr baseColWidth="10" defaultRowHeight="16" x14ac:dyDescent="0.2"/>
  <cols>
    <col min="7" max="7" width="24.33203125" bestFit="1" customWidth="1"/>
    <col min="8" max="8" width="24.33203125" customWidth="1"/>
    <col min="9" max="9" width="7.5" bestFit="1" customWidth="1"/>
    <col min="11" max="11" width="28.83203125" bestFit="1" customWidth="1"/>
    <col min="17" max="18" width="10.83203125" style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4</v>
      </c>
      <c r="I1" t="s">
        <v>25</v>
      </c>
      <c r="J1" t="s">
        <v>7</v>
      </c>
      <c r="K1" t="s">
        <v>8</v>
      </c>
      <c r="L1" t="s">
        <v>24</v>
      </c>
      <c r="M1" t="s">
        <v>25</v>
      </c>
      <c r="N1" t="s">
        <v>26</v>
      </c>
      <c r="O1" t="s">
        <v>27</v>
      </c>
      <c r="P1" t="s">
        <v>28</v>
      </c>
    </row>
    <row r="2" spans="1:18" x14ac:dyDescent="0.2">
      <c r="A2" t="s">
        <v>9</v>
      </c>
      <c r="B2">
        <v>52513</v>
      </c>
      <c r="C2">
        <v>52513</v>
      </c>
      <c r="D2">
        <v>100</v>
      </c>
      <c r="E2">
        <v>51146</v>
      </c>
      <c r="F2">
        <v>45473</v>
      </c>
      <c r="G2">
        <v>86.59</v>
      </c>
      <c r="H2">
        <f>AVERAGE(G2:G6)</f>
        <v>87.660000000000011</v>
      </c>
      <c r="I2">
        <f>STDEV(G2:G6)</f>
        <v>2.7891665421770715</v>
      </c>
      <c r="J2">
        <v>39330</v>
      </c>
      <c r="K2">
        <v>74.900000000000006</v>
      </c>
      <c r="L2">
        <f>AVERAGE(K2:K6)</f>
        <v>77.253999999999991</v>
      </c>
      <c r="M2">
        <f>STDEV(K2:K6)</f>
        <v>4.4599585199864773</v>
      </c>
      <c r="N2">
        <v>39330</v>
      </c>
      <c r="O2">
        <v>28593</v>
      </c>
      <c r="P2">
        <v>12582</v>
      </c>
      <c r="Q2" s="1">
        <f>AVERAGE(O2:O6)</f>
        <v>23375.8</v>
      </c>
      <c r="R2" s="1">
        <f>STDEV(O2:O6)</f>
        <v>15362.990438062508</v>
      </c>
    </row>
    <row r="3" spans="1:18" x14ac:dyDescent="0.2">
      <c r="A3" t="s">
        <v>10</v>
      </c>
      <c r="B3">
        <v>259</v>
      </c>
      <c r="C3">
        <v>259</v>
      </c>
      <c r="D3">
        <v>100</v>
      </c>
      <c r="E3">
        <v>220</v>
      </c>
      <c r="F3">
        <v>220</v>
      </c>
      <c r="G3">
        <v>84.94</v>
      </c>
      <c r="J3">
        <v>220</v>
      </c>
      <c r="K3">
        <v>84.94</v>
      </c>
      <c r="N3">
        <v>220</v>
      </c>
      <c r="O3">
        <v>104</v>
      </c>
      <c r="P3" t="s">
        <v>29</v>
      </c>
    </row>
    <row r="4" spans="1:18" x14ac:dyDescent="0.2">
      <c r="A4" t="s">
        <v>11</v>
      </c>
      <c r="B4">
        <v>63704</v>
      </c>
      <c r="C4">
        <v>63704</v>
      </c>
      <c r="D4">
        <v>100</v>
      </c>
      <c r="E4">
        <v>62818</v>
      </c>
      <c r="F4">
        <v>57374</v>
      </c>
      <c r="G4">
        <v>90.06</v>
      </c>
      <c r="J4">
        <v>47235</v>
      </c>
      <c r="K4">
        <v>74.150000000000006</v>
      </c>
      <c r="N4">
        <v>47235</v>
      </c>
      <c r="O4">
        <v>37746</v>
      </c>
      <c r="P4">
        <v>12582</v>
      </c>
    </row>
    <row r="5" spans="1:18" x14ac:dyDescent="0.2">
      <c r="A5" t="s">
        <v>12</v>
      </c>
      <c r="B5">
        <v>66875</v>
      </c>
      <c r="C5">
        <v>66875</v>
      </c>
      <c r="D5">
        <v>100</v>
      </c>
      <c r="E5">
        <v>65967</v>
      </c>
      <c r="F5">
        <v>60967</v>
      </c>
      <c r="G5">
        <v>91.17</v>
      </c>
      <c r="J5">
        <v>50121</v>
      </c>
      <c r="K5">
        <v>74.95</v>
      </c>
      <c r="N5">
        <v>50121</v>
      </c>
      <c r="O5">
        <v>34218</v>
      </c>
      <c r="P5">
        <v>12582</v>
      </c>
    </row>
    <row r="6" spans="1:18" x14ac:dyDescent="0.2">
      <c r="A6" t="s">
        <v>13</v>
      </c>
      <c r="B6">
        <v>26542</v>
      </c>
      <c r="C6">
        <v>26542</v>
      </c>
      <c r="D6">
        <v>100</v>
      </c>
      <c r="E6">
        <v>25194</v>
      </c>
      <c r="F6">
        <v>22703</v>
      </c>
      <c r="G6">
        <v>85.54</v>
      </c>
      <c r="J6">
        <v>20525</v>
      </c>
      <c r="K6">
        <v>77.33</v>
      </c>
      <c r="N6">
        <v>20525</v>
      </c>
      <c r="O6">
        <v>16218</v>
      </c>
      <c r="P6">
        <v>12582</v>
      </c>
    </row>
    <row r="7" spans="1:18" x14ac:dyDescent="0.2">
      <c r="A7" t="s">
        <v>14</v>
      </c>
      <c r="B7">
        <v>39473</v>
      </c>
      <c r="C7">
        <v>39473</v>
      </c>
      <c r="D7">
        <v>100</v>
      </c>
      <c r="E7">
        <v>38561</v>
      </c>
      <c r="F7">
        <v>34276</v>
      </c>
      <c r="G7">
        <v>86.83</v>
      </c>
      <c r="H7">
        <f>AVERAGE(G7:G11)</f>
        <v>80.354000000000013</v>
      </c>
      <c r="I7">
        <f>STDEV(G7:G11)</f>
        <v>21.363392286806857</v>
      </c>
      <c r="J7">
        <v>28671</v>
      </c>
      <c r="K7">
        <v>72.63</v>
      </c>
      <c r="L7">
        <f>AVERAGE(K7:K11)</f>
        <v>73.19</v>
      </c>
      <c r="M7">
        <f>STDEV(K7:K11)</f>
        <v>20.056506425596666</v>
      </c>
      <c r="N7">
        <v>28671</v>
      </c>
      <c r="O7">
        <v>21215</v>
      </c>
      <c r="P7">
        <v>12582</v>
      </c>
      <c r="Q7" s="1">
        <f>AVERAGE(O7:O11)</f>
        <v>12788.6</v>
      </c>
      <c r="R7" s="1">
        <f>STDEV(O7:O11)</f>
        <v>10465.693899594045</v>
      </c>
    </row>
    <row r="8" spans="1:18" x14ac:dyDescent="0.2">
      <c r="A8" t="s">
        <v>15</v>
      </c>
      <c r="B8">
        <v>4033</v>
      </c>
      <c r="C8">
        <v>4033</v>
      </c>
      <c r="D8">
        <v>100</v>
      </c>
      <c r="E8">
        <v>4011</v>
      </c>
      <c r="F8">
        <v>4009</v>
      </c>
      <c r="G8">
        <v>99.4</v>
      </c>
      <c r="J8">
        <v>4009</v>
      </c>
      <c r="K8">
        <v>99.4</v>
      </c>
      <c r="N8">
        <v>4009</v>
      </c>
      <c r="O8">
        <v>2743</v>
      </c>
      <c r="P8" t="s">
        <v>29</v>
      </c>
    </row>
    <row r="9" spans="1:18" x14ac:dyDescent="0.2">
      <c r="A9" t="s">
        <v>16</v>
      </c>
      <c r="B9">
        <v>30653</v>
      </c>
      <c r="C9">
        <v>30653</v>
      </c>
      <c r="D9">
        <v>100</v>
      </c>
      <c r="E9">
        <v>29466</v>
      </c>
      <c r="F9">
        <v>26813</v>
      </c>
      <c r="G9">
        <v>87.47</v>
      </c>
      <c r="J9">
        <v>24355</v>
      </c>
      <c r="K9">
        <v>79.45</v>
      </c>
      <c r="N9">
        <v>24355</v>
      </c>
      <c r="O9">
        <v>20203</v>
      </c>
      <c r="P9">
        <v>12582</v>
      </c>
    </row>
    <row r="10" spans="1:18" x14ac:dyDescent="0.2">
      <c r="A10" t="s">
        <v>17</v>
      </c>
      <c r="B10">
        <v>33894</v>
      </c>
      <c r="C10">
        <v>33894</v>
      </c>
      <c r="D10">
        <v>100</v>
      </c>
      <c r="E10">
        <v>33256</v>
      </c>
      <c r="F10">
        <v>28642</v>
      </c>
      <c r="G10">
        <v>84.5</v>
      </c>
      <c r="J10">
        <v>24030</v>
      </c>
      <c r="K10">
        <v>70.900000000000006</v>
      </c>
      <c r="N10">
        <v>24030</v>
      </c>
      <c r="O10">
        <v>19751</v>
      </c>
      <c r="P10">
        <v>12582</v>
      </c>
    </row>
    <row r="11" spans="1:18" x14ac:dyDescent="0.2">
      <c r="A11" t="s">
        <v>18</v>
      </c>
      <c r="B11">
        <v>140</v>
      </c>
      <c r="C11">
        <v>140</v>
      </c>
      <c r="D11">
        <v>100</v>
      </c>
      <c r="E11">
        <v>81</v>
      </c>
      <c r="F11">
        <v>61</v>
      </c>
      <c r="G11">
        <v>43.57</v>
      </c>
      <c r="J11">
        <v>61</v>
      </c>
      <c r="K11">
        <v>43.57</v>
      </c>
      <c r="N11">
        <v>61</v>
      </c>
      <c r="O11">
        <v>31</v>
      </c>
      <c r="P11" t="s">
        <v>29</v>
      </c>
    </row>
    <row r="12" spans="1:18" x14ac:dyDescent="0.2">
      <c r="A12" t="s">
        <v>19</v>
      </c>
      <c r="B12">
        <v>33631</v>
      </c>
      <c r="C12">
        <v>33631</v>
      </c>
      <c r="D12">
        <v>100</v>
      </c>
      <c r="E12">
        <v>32905</v>
      </c>
      <c r="F12">
        <v>29985</v>
      </c>
      <c r="G12">
        <v>89.16</v>
      </c>
      <c r="H12">
        <f>AVERAGE(G12:G16)</f>
        <v>81.366</v>
      </c>
      <c r="I12">
        <f>STDEV(G12:G16)</f>
        <v>11.827283289073559</v>
      </c>
      <c r="J12">
        <v>26948</v>
      </c>
      <c r="K12">
        <v>80.13</v>
      </c>
      <c r="L12">
        <f>AVERAGE(K12:K16)</f>
        <v>68.804000000000002</v>
      </c>
      <c r="M12">
        <f>STDEV(K12:K16)</f>
        <v>9.8155376826744067</v>
      </c>
      <c r="N12">
        <v>26948</v>
      </c>
      <c r="O12">
        <v>18376</v>
      </c>
      <c r="P12">
        <v>12582</v>
      </c>
      <c r="Q12" s="1">
        <f>AVERAGE(O12:O16)</f>
        <v>17867.599999999999</v>
      </c>
      <c r="R12" s="1">
        <f>STDEV(O12:O16)</f>
        <v>10657.572064030344</v>
      </c>
    </row>
    <row r="13" spans="1:18" x14ac:dyDescent="0.2">
      <c r="A13" t="s">
        <v>20</v>
      </c>
      <c r="B13">
        <v>41352</v>
      </c>
      <c r="C13">
        <v>41352</v>
      </c>
      <c r="D13">
        <v>100</v>
      </c>
      <c r="E13">
        <v>40159</v>
      </c>
      <c r="F13">
        <v>36089</v>
      </c>
      <c r="G13">
        <v>87.27</v>
      </c>
      <c r="J13">
        <v>29959</v>
      </c>
      <c r="K13">
        <v>72.45</v>
      </c>
      <c r="N13">
        <v>29959</v>
      </c>
      <c r="O13">
        <v>22568</v>
      </c>
      <c r="P13">
        <v>12582</v>
      </c>
    </row>
    <row r="14" spans="1:18" x14ac:dyDescent="0.2">
      <c r="A14" t="s">
        <v>21</v>
      </c>
      <c r="B14">
        <v>2340</v>
      </c>
      <c r="C14">
        <v>2340</v>
      </c>
      <c r="D14">
        <v>100</v>
      </c>
      <c r="E14">
        <v>2113</v>
      </c>
      <c r="F14">
        <v>1428</v>
      </c>
      <c r="G14">
        <v>61.03</v>
      </c>
      <c r="J14">
        <v>1246</v>
      </c>
      <c r="K14">
        <v>53.25</v>
      </c>
      <c r="N14">
        <v>1246</v>
      </c>
      <c r="O14">
        <v>839</v>
      </c>
      <c r="P14" t="s">
        <v>29</v>
      </c>
    </row>
    <row r="15" spans="1:18" x14ac:dyDescent="0.2">
      <c r="A15" t="s">
        <v>22</v>
      </c>
      <c r="B15">
        <v>37609</v>
      </c>
      <c r="C15">
        <v>37609</v>
      </c>
      <c r="D15">
        <v>100</v>
      </c>
      <c r="E15">
        <v>36712</v>
      </c>
      <c r="F15">
        <v>30432</v>
      </c>
      <c r="G15">
        <v>80.92</v>
      </c>
      <c r="J15">
        <v>25639</v>
      </c>
      <c r="K15">
        <v>68.17</v>
      </c>
      <c r="N15">
        <v>25639</v>
      </c>
      <c r="O15">
        <v>17771</v>
      </c>
      <c r="P15">
        <v>12582</v>
      </c>
    </row>
    <row r="16" spans="1:18" x14ac:dyDescent="0.2">
      <c r="A16" t="s">
        <v>23</v>
      </c>
      <c r="B16">
        <v>61539</v>
      </c>
      <c r="C16">
        <v>61539</v>
      </c>
      <c r="D16">
        <v>100</v>
      </c>
      <c r="E16">
        <v>60627</v>
      </c>
      <c r="F16">
        <v>54430</v>
      </c>
      <c r="G16">
        <v>88.45</v>
      </c>
      <c r="J16">
        <v>43088</v>
      </c>
      <c r="K16">
        <v>70.02</v>
      </c>
      <c r="N16">
        <v>43088</v>
      </c>
      <c r="O16">
        <v>29784</v>
      </c>
      <c r="P16">
        <v>12582</v>
      </c>
    </row>
    <row r="18" spans="2:15" x14ac:dyDescent="0.2">
      <c r="B18">
        <f>SUM(B2:B16)</f>
        <v>494557</v>
      </c>
      <c r="E18">
        <f>SUM(E2:E16)</f>
        <v>483236</v>
      </c>
      <c r="F18">
        <f>SUM(F2:F16)</f>
        <v>432902</v>
      </c>
      <c r="G18">
        <f>AVERAGE(G2:G16)</f>
        <v>83.126666666666694</v>
      </c>
      <c r="J18">
        <f>SUM(J2:J16)</f>
        <v>365437</v>
      </c>
      <c r="K18">
        <f>AVERAGE(K2:K16)</f>
        <v>73.082666666666668</v>
      </c>
      <c r="O18">
        <f>SUM(O2:O16)</f>
        <v>270160</v>
      </c>
    </row>
  </sheetData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file_S03_QIIME2_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ouis Stenger</dc:creator>
  <cp:lastModifiedBy>Pierre-Louis Stenger</cp:lastModifiedBy>
  <dcterms:created xsi:type="dcterms:W3CDTF">2022-11-04T04:58:04Z</dcterms:created>
  <dcterms:modified xsi:type="dcterms:W3CDTF">2022-11-04T11:15:14Z</dcterms:modified>
</cp:coreProperties>
</file>